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wagj\Desktop\MYDESK\RESEARCH\Proposals\Comp_proposal\proposal_work\Publication_biomarkers\package_3\"/>
    </mc:Choice>
  </mc:AlternateContent>
  <xr:revisionPtr revIDLastSave="0" documentId="13_ncr:1_{05E09D5C-1010-469A-98AE-448C81E5650B}" xr6:coauthVersionLast="47" xr6:coauthVersionMax="47" xr10:uidLastSave="{00000000-0000-0000-0000-000000000000}"/>
  <bookViews>
    <workbookView xWindow="-28920" yWindow="-5340" windowWidth="29040" windowHeight="15840" xr2:uid="{00000000-000D-0000-FFFF-FFFF00000000}"/>
  </bookViews>
  <sheets>
    <sheet name="metadata_for_pc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1" uniqueCount="131">
  <si>
    <t>BLSA-NORMAL</t>
  </si>
  <si>
    <t>BLSA</t>
  </si>
  <si>
    <t>MEL-NORMAL</t>
  </si>
  <si>
    <t>MEL</t>
  </si>
  <si>
    <t>OSA-NORMAL</t>
  </si>
  <si>
    <t>OSA</t>
  </si>
  <si>
    <t>PULM-NORMAL</t>
  </si>
  <si>
    <t>PULM</t>
  </si>
  <si>
    <t>TLSA-NORMAL</t>
  </si>
  <si>
    <t>TLSA</t>
  </si>
  <si>
    <t>BLSA20035_Normal</t>
  </si>
  <si>
    <t>BLSA20036_Normal</t>
  </si>
  <si>
    <t>BLSA20054_Normal</t>
  </si>
  <si>
    <t>BLSA20015_Tumor</t>
  </si>
  <si>
    <t>BLSA20178_Tumor</t>
  </si>
  <si>
    <t>BLSA20208_Tumor</t>
  </si>
  <si>
    <t>BLSA20234_Tumor</t>
  </si>
  <si>
    <t>BLSA20235_Tumor</t>
  </si>
  <si>
    <t>BLSA20311_Tumor</t>
  </si>
  <si>
    <t>BLSA20031_Tumor</t>
  </si>
  <si>
    <t>BLSA20035_Tumor</t>
  </si>
  <si>
    <t>BLSA20036_Tumor</t>
  </si>
  <si>
    <t>BLSA20054_Tumor</t>
  </si>
  <si>
    <t>BLSA0001_Tumor</t>
  </si>
  <si>
    <t>BLSA_50004_Tumor</t>
  </si>
  <si>
    <t>BLSA10031_Tumor</t>
  </si>
  <si>
    <t>BLSA10045_Tumor</t>
  </si>
  <si>
    <t>BLSA_40184_Tumor</t>
  </si>
  <si>
    <t>MEL10378_Normal</t>
  </si>
  <si>
    <t>MEL_60039_Normal</t>
  </si>
  <si>
    <t>MEL_80012_Normal</t>
  </si>
  <si>
    <t>MEL10378_Tumor</t>
  </si>
  <si>
    <t>MEL20128_Tumor</t>
  </si>
  <si>
    <t>MEL30162_Tumor</t>
  </si>
  <si>
    <t>MEL30227_Tumor</t>
  </si>
  <si>
    <t>MEL_50096_Tumor</t>
  </si>
  <si>
    <t>MEL_50170_Tumor</t>
  </si>
  <si>
    <t>MEL_50177_Tumor</t>
  </si>
  <si>
    <t>MEL_60030_Tumor</t>
  </si>
  <si>
    <t>MEL_60039_Tumor</t>
  </si>
  <si>
    <t>MEL_70102_Tumor</t>
  </si>
  <si>
    <t>MEL_80012_Tumor</t>
  </si>
  <si>
    <t>MEL_80018_Tumor</t>
  </si>
  <si>
    <t>OSA30077_Normal</t>
  </si>
  <si>
    <t>OSA30078_Normal</t>
  </si>
  <si>
    <t>OSA_50022_Normal</t>
  </si>
  <si>
    <t>OSA10072_Tumor</t>
  </si>
  <si>
    <t>OSA10091_Tumor</t>
  </si>
  <si>
    <t>OSA20018_Tumor</t>
  </si>
  <si>
    <t>OSA20026_Tumor</t>
  </si>
  <si>
    <t>OSA20027_Tumor</t>
  </si>
  <si>
    <t>OSA30035_Tumor</t>
  </si>
  <si>
    <t>OSA30064_Tumor</t>
  </si>
  <si>
    <t>OSA30077_Tumor</t>
  </si>
  <si>
    <t>OSA30078_Tumor</t>
  </si>
  <si>
    <t>OSA_50022_Tumor</t>
  </si>
  <si>
    <t>OSA_70003_Tumor</t>
  </si>
  <si>
    <t>OSA_70013_Tumor</t>
  </si>
  <si>
    <t>PULM_40254_Normal</t>
  </si>
  <si>
    <t>PULM_40382_Normal</t>
  </si>
  <si>
    <t>PULM_50297_Normal</t>
  </si>
  <si>
    <t>PULM10285_Tumor</t>
  </si>
  <si>
    <t>PULM30255_Tumor</t>
  </si>
  <si>
    <t>PULM_40254_Tumor</t>
  </si>
  <si>
    <t>PULM_40382_Tumor</t>
  </si>
  <si>
    <t>PULM_50216_Tumor</t>
  </si>
  <si>
    <t>PULM_50227_Tumor</t>
  </si>
  <si>
    <t>PULM_50297_Tumor</t>
  </si>
  <si>
    <t>PULM_50327_Tumor</t>
  </si>
  <si>
    <t>PULM_60051_Tumor</t>
  </si>
  <si>
    <t>PULM_70007_Tumor</t>
  </si>
  <si>
    <t>PULM_70020_Tumor</t>
  </si>
  <si>
    <t>PULM_70034_Tumor</t>
  </si>
  <si>
    <t>TLSA10031_Normal</t>
  </si>
  <si>
    <t>TLSA_40184_Normal</t>
  </si>
  <si>
    <t>TLSA_60034_Normal</t>
  </si>
  <si>
    <t>TLSA10093_Tumor</t>
  </si>
  <si>
    <t>TLSA10233_Tumor</t>
  </si>
  <si>
    <t>TLSA10243_Tumor</t>
  </si>
  <si>
    <t>TLSA30003_Tumor</t>
  </si>
  <si>
    <t>TLSA30026_Tumor</t>
  </si>
  <si>
    <t>TLSA30156_Tumor</t>
  </si>
  <si>
    <t>TLSA30258_Tumor</t>
  </si>
  <si>
    <t>TLSA30300_Tumor</t>
  </si>
  <si>
    <t>TLSA_60034_Tumor</t>
  </si>
  <si>
    <t>Breed</t>
  </si>
  <si>
    <t>Mixed breed</t>
  </si>
  <si>
    <t>Staffordshire Bull Terrier</t>
  </si>
  <si>
    <t>Vizsla</t>
  </si>
  <si>
    <t>Bernese Mountain Dog</t>
  </si>
  <si>
    <t>Labrador Retriever</t>
  </si>
  <si>
    <t>Black and Tan Coonhound</t>
  </si>
  <si>
    <t>Bouvier des Flandres</t>
  </si>
  <si>
    <t>Mixed Breed</t>
  </si>
  <si>
    <t>Beagle</t>
  </si>
  <si>
    <t>Boxer</t>
  </si>
  <si>
    <t>English Springer Spaniel</t>
  </si>
  <si>
    <t>Doberman Pinscher</t>
  </si>
  <si>
    <t>Weimaraner</t>
  </si>
  <si>
    <t>Golden Retriever</t>
  </si>
  <si>
    <t>Saint Bernard</t>
  </si>
  <si>
    <t>Akita</t>
  </si>
  <si>
    <t>Greyhound</t>
  </si>
  <si>
    <t>German Shepherd Dog</t>
  </si>
  <si>
    <t>German Shorthaired Pointer</t>
  </si>
  <si>
    <t>Rottweiler</t>
  </si>
  <si>
    <t>American Staffordshire Terrier</t>
  </si>
  <si>
    <t>Gordon Setter</t>
  </si>
  <si>
    <t>Australian Shepherd</t>
  </si>
  <si>
    <t>West Highland White Terrier</t>
  </si>
  <si>
    <t>Sample_name</t>
  </si>
  <si>
    <t>not known</t>
  </si>
  <si>
    <t>PC1</t>
  </si>
  <si>
    <t>PC3</t>
  </si>
  <si>
    <t xml:space="preserve"> </t>
  </si>
  <si>
    <t>Tumor/stroma ratio</t>
  </si>
  <si>
    <t>AREA (PC1-PC3)</t>
  </si>
  <si>
    <t>boxer</t>
  </si>
  <si>
    <t xml:space="preserve">Total samples/# dog breeds </t>
  </si>
  <si>
    <t>0 to ∞</t>
  </si>
  <si>
    <t>Range</t>
  </si>
  <si>
    <t>0 to 7.5</t>
  </si>
  <si>
    <t>Sample type</t>
  </si>
  <si>
    <t>Tumor/stroma ratio (TS)</t>
  </si>
  <si>
    <t>Normal</t>
  </si>
  <si>
    <t>1 to 12</t>
  </si>
  <si>
    <t>Results table derived from the data in columns A-F</t>
  </si>
  <si>
    <t>Outlier</t>
  </si>
  <si>
    <t>No breed data</t>
  </si>
  <si>
    <t>All data present</t>
  </si>
  <si>
    <t>No T/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8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0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3">
    <xf numFmtId="0" fontId="0" fillId="0" borderId="0" xfId="0"/>
    <xf numFmtId="0" fontId="19" fillId="0" borderId="0" xfId="0" applyFont="1"/>
    <xf numFmtId="2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19" fillId="33" borderId="0" xfId="0" applyFont="1" applyFill="1"/>
    <xf numFmtId="2" fontId="19" fillId="33" borderId="0" xfId="0" applyNumberFormat="1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3" borderId="0" xfId="0" applyFont="1" applyFill="1" applyAlignment="1">
      <alignment horizontal="left" vertical="center"/>
    </xf>
    <xf numFmtId="0" fontId="20" fillId="33" borderId="0" xfId="0" applyFont="1" applyFill="1" applyAlignment="1">
      <alignment horizontal="left" vertical="center"/>
    </xf>
    <xf numFmtId="0" fontId="21" fillId="33" borderId="0" xfId="0" applyFont="1" applyFill="1" applyAlignment="1">
      <alignment horizontal="left" vertical="center"/>
    </xf>
    <xf numFmtId="2" fontId="21" fillId="33" borderId="0" xfId="0" applyNumberFormat="1" applyFont="1" applyFill="1" applyAlignment="1">
      <alignment horizontal="center"/>
    </xf>
    <xf numFmtId="164" fontId="21" fillId="33" borderId="0" xfId="0" applyNumberFormat="1" applyFont="1" applyFill="1" applyAlignment="1">
      <alignment horizontal="left" vertical="center"/>
    </xf>
    <xf numFmtId="164" fontId="19" fillId="33" borderId="0" xfId="0" applyNumberFormat="1" applyFont="1" applyFill="1" applyAlignment="1">
      <alignment horizontal="center"/>
    </xf>
    <xf numFmtId="0" fontId="19" fillId="33" borderId="0" xfId="0" applyFont="1" applyFill="1" applyAlignment="1">
      <alignment horizontal="left"/>
    </xf>
    <xf numFmtId="164" fontId="21" fillId="33" borderId="0" xfId="0" applyNumberFormat="1" applyFont="1" applyFill="1" applyAlignment="1">
      <alignment horizontal="center" vertical="center"/>
    </xf>
    <xf numFmtId="164" fontId="19" fillId="0" borderId="0" xfId="0" applyNumberFormat="1" applyFont="1"/>
    <xf numFmtId="0" fontId="19" fillId="0" borderId="0" xfId="0" applyFont="1" applyFill="1"/>
    <xf numFmtId="164" fontId="19" fillId="0" borderId="10" xfId="0" applyNumberFormat="1" applyFont="1" applyFill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NumberFormat="1" applyFont="1" applyBorder="1" applyAlignment="1">
      <alignment horizontal="center" vertical="center"/>
    </xf>
    <xf numFmtId="0" fontId="22" fillId="0" borderId="0" xfId="0" applyFont="1"/>
    <xf numFmtId="0" fontId="22" fillId="34" borderId="0" xfId="0" applyFont="1" applyFill="1"/>
    <xf numFmtId="2" fontId="22" fillId="34" borderId="0" xfId="0" applyNumberFormat="1" applyFont="1" applyFill="1" applyAlignment="1">
      <alignment horizontal="center"/>
    </xf>
    <xf numFmtId="0" fontId="22" fillId="34" borderId="0" xfId="0" applyFont="1" applyFill="1" applyAlignment="1">
      <alignment horizontal="center"/>
    </xf>
    <xf numFmtId="0" fontId="22" fillId="34" borderId="0" xfId="0" applyFont="1" applyFill="1" applyAlignment="1">
      <alignment horizontal="left" vertical="center"/>
    </xf>
    <xf numFmtId="2" fontId="19" fillId="0" borderId="0" xfId="0" applyNumberFormat="1" applyFont="1" applyFill="1" applyAlignment="1">
      <alignment horizontal="center"/>
    </xf>
    <xf numFmtId="164" fontId="22" fillId="34" borderId="0" xfId="0" applyNumberFormat="1" applyFont="1" applyFill="1" applyAlignment="1">
      <alignment horizontal="left" vertical="center"/>
    </xf>
    <xf numFmtId="164" fontId="22" fillId="34" borderId="0" xfId="0" applyNumberFormat="1" applyFont="1" applyFill="1" applyAlignment="1">
      <alignment horizontal="center"/>
    </xf>
    <xf numFmtId="0" fontId="22" fillId="34" borderId="0" xfId="0" applyFont="1" applyFill="1" applyAlignment="1">
      <alignment horizontal="left"/>
    </xf>
    <xf numFmtId="164" fontId="22" fillId="34" borderId="0" xfId="0" applyNumberFormat="1" applyFont="1" applyFill="1" applyAlignment="1">
      <alignment horizontal="center" vertical="center"/>
    </xf>
    <xf numFmtId="0" fontId="22" fillId="34" borderId="0" xfId="0" applyFont="1" applyFill="1" applyAlignment="1">
      <alignment horizontal="center" vertical="center"/>
    </xf>
    <xf numFmtId="0" fontId="19" fillId="35" borderId="0" xfId="0" applyFont="1" applyFill="1"/>
    <xf numFmtId="2" fontId="19" fillId="35" borderId="0" xfId="0" applyNumberFormat="1" applyFont="1" applyFill="1" applyAlignment="1">
      <alignment horizontal="center"/>
    </xf>
    <xf numFmtId="0" fontId="19" fillId="35" borderId="0" xfId="0" applyFont="1" applyFill="1" applyAlignment="1">
      <alignment horizontal="center"/>
    </xf>
    <xf numFmtId="0" fontId="21" fillId="35" borderId="0" xfId="0" applyFont="1" applyFill="1" applyAlignment="1">
      <alignment horizontal="left" vertical="center"/>
    </xf>
    <xf numFmtId="0" fontId="20" fillId="35" borderId="0" xfId="0" applyFont="1" applyFill="1" applyAlignment="1">
      <alignment horizontal="left" vertical="center"/>
    </xf>
    <xf numFmtId="0" fontId="19" fillId="35" borderId="0" xfId="0" applyFont="1" applyFill="1" applyAlignment="1">
      <alignment horizontal="left" vertical="center"/>
    </xf>
    <xf numFmtId="0" fontId="19" fillId="35" borderId="0" xfId="0" applyFont="1" applyFill="1" applyAlignment="1">
      <alignment horizontal="left"/>
    </xf>
    <xf numFmtId="164" fontId="21" fillId="35" borderId="0" xfId="0" applyNumberFormat="1" applyFont="1" applyFill="1" applyAlignment="1">
      <alignment horizontal="center" vertical="center"/>
    </xf>
    <xf numFmtId="164" fontId="21" fillId="35" borderId="0" xfId="0" applyNumberFormat="1" applyFont="1" applyFill="1" applyAlignment="1">
      <alignment horizontal="left" vertical="center"/>
    </xf>
    <xf numFmtId="0" fontId="19" fillId="35" borderId="0" xfId="0" applyFont="1" applyFill="1" applyAlignment="1">
      <alignment horizontal="center" vertical="center"/>
    </xf>
    <xf numFmtId="2" fontId="22" fillId="0" borderId="0" xfId="0" applyNumberFormat="1" applyFont="1" applyFill="1" applyAlignment="1">
      <alignment horizontal="center"/>
    </xf>
    <xf numFmtId="164" fontId="22" fillId="34" borderId="0" xfId="0" applyNumberFormat="1" applyFont="1" applyFill="1"/>
    <xf numFmtId="164" fontId="19" fillId="35" borderId="0" xfId="0" applyNumberFormat="1" applyFont="1" applyFill="1"/>
    <xf numFmtId="0" fontId="19" fillId="36" borderId="0" xfId="0" applyFont="1" applyFill="1"/>
    <xf numFmtId="2" fontId="19" fillId="36" borderId="0" xfId="0" applyNumberFormat="1" applyFont="1" applyFill="1" applyAlignment="1">
      <alignment horizontal="center"/>
    </xf>
    <xf numFmtId="0" fontId="19" fillId="36" borderId="0" xfId="0" applyFont="1" applyFill="1" applyAlignment="1">
      <alignment horizontal="center"/>
    </xf>
    <xf numFmtId="0" fontId="21" fillId="36" borderId="0" xfId="0" applyFont="1" applyFill="1" applyAlignment="1">
      <alignment horizontal="left" vertical="center"/>
    </xf>
    <xf numFmtId="164" fontId="19" fillId="36" borderId="0" xfId="0" applyNumberFormat="1" applyFont="1" applyFill="1"/>
    <xf numFmtId="164" fontId="19" fillId="0" borderId="12" xfId="0" applyNumberFormat="1" applyFont="1" applyBorder="1" applyAlignment="1">
      <alignment horizontal="center"/>
    </xf>
    <xf numFmtId="164" fontId="19" fillId="0" borderId="13" xfId="0" applyNumberFormat="1" applyFont="1" applyBorder="1" applyAlignment="1">
      <alignment horizontal="center"/>
    </xf>
    <xf numFmtId="164" fontId="19" fillId="0" borderId="11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6"/>
  <sheetViews>
    <sheetView tabSelected="1" zoomScale="96" zoomScaleNormal="96" workbookViewId="0">
      <pane ySplit="1" topLeftCell="A2" activePane="bottomLeft" state="frozen"/>
      <selection activeCell="C1" sqref="C1"/>
      <selection pane="bottomLeft" activeCell="J13" sqref="J13"/>
    </sheetView>
  </sheetViews>
  <sheetFormatPr defaultRowHeight="15.75" x14ac:dyDescent="0.25"/>
  <cols>
    <col min="1" max="1" width="13.88671875" style="1" bestFit="1" customWidth="1"/>
    <col min="2" max="2" width="17.109375" style="1" bestFit="1" customWidth="1"/>
    <col min="3" max="3" width="17.6640625" style="3" bestFit="1" customWidth="1"/>
    <col min="4" max="4" width="22.33203125" style="1" bestFit="1" customWidth="1"/>
    <col min="5" max="6" width="4.5546875" style="2" bestFit="1" customWidth="1"/>
    <col min="7" max="7" width="4.5546875" style="26" customWidth="1"/>
    <col min="8" max="8" width="11.5546875" style="1" bestFit="1" customWidth="1"/>
    <col min="9" max="9" width="9.109375" style="1" bestFit="1" customWidth="1"/>
    <col min="10" max="10" width="13.88671875" style="1" bestFit="1" customWidth="1"/>
    <col min="11" max="11" width="14" style="1" bestFit="1" customWidth="1"/>
    <col min="12" max="12" width="20.21875" style="1" bestFit="1" customWidth="1"/>
    <col min="13" max="16384" width="8.88671875" style="1"/>
  </cols>
  <sheetData>
    <row r="1" spans="1:12" s="3" customFormat="1" x14ac:dyDescent="0.25">
      <c r="A1" s="3" t="s">
        <v>122</v>
      </c>
      <c r="B1" s="3" t="s">
        <v>110</v>
      </c>
      <c r="C1" s="3" t="s">
        <v>123</v>
      </c>
      <c r="D1" s="3" t="s">
        <v>85</v>
      </c>
      <c r="E1" s="2" t="s">
        <v>112</v>
      </c>
      <c r="F1" s="2" t="s">
        <v>113</v>
      </c>
      <c r="G1" s="26"/>
    </row>
    <row r="2" spans="1:12" x14ac:dyDescent="0.25">
      <c r="A2" s="22" t="s">
        <v>1</v>
      </c>
      <c r="B2" s="23" t="s">
        <v>26</v>
      </c>
      <c r="C2" s="24"/>
      <c r="D2" s="25" t="s">
        <v>94</v>
      </c>
      <c r="E2" s="23">
        <v>-1.1626088400000001</v>
      </c>
      <c r="F2" s="23">
        <v>5.7544759999999997E-4</v>
      </c>
      <c r="G2" s="42"/>
      <c r="H2" s="43" t="s">
        <v>127</v>
      </c>
    </row>
    <row r="3" spans="1:12" x14ac:dyDescent="0.25">
      <c r="A3" s="4" t="s">
        <v>1</v>
      </c>
      <c r="B3" s="5" t="s">
        <v>19</v>
      </c>
      <c r="C3" s="6">
        <v>1.1599999999999999</v>
      </c>
      <c r="D3" s="7" t="s">
        <v>89</v>
      </c>
      <c r="E3" s="5">
        <v>-1.7068858099999999</v>
      </c>
      <c r="F3" s="5">
        <v>-0.1318880831</v>
      </c>
      <c r="H3" s="44" t="s">
        <v>130</v>
      </c>
    </row>
    <row r="4" spans="1:12" x14ac:dyDescent="0.25">
      <c r="A4" s="4" t="s">
        <v>1</v>
      </c>
      <c r="B4" s="5" t="s">
        <v>21</v>
      </c>
      <c r="C4" s="6">
        <v>11.48</v>
      </c>
      <c r="D4" s="7" t="s">
        <v>91</v>
      </c>
      <c r="E4" s="5">
        <v>-1.7905601</v>
      </c>
      <c r="F4" s="5">
        <v>-0.14930238749999999</v>
      </c>
      <c r="H4" s="49" t="s">
        <v>128</v>
      </c>
    </row>
    <row r="5" spans="1:12" x14ac:dyDescent="0.25">
      <c r="A5" s="4" t="s">
        <v>1</v>
      </c>
      <c r="B5" s="5" t="s">
        <v>24</v>
      </c>
      <c r="C5" s="6">
        <v>4.4260000000000002</v>
      </c>
      <c r="D5" s="7" t="s">
        <v>92</v>
      </c>
      <c r="E5" s="5">
        <v>-1.5808784</v>
      </c>
      <c r="F5" s="5">
        <v>-0.114578137</v>
      </c>
      <c r="H5" s="5" t="s">
        <v>129</v>
      </c>
      <c r="I5" s="15"/>
    </row>
    <row r="6" spans="1:12" s="16" customFormat="1" x14ac:dyDescent="0.25">
      <c r="A6" s="32" t="s">
        <v>1</v>
      </c>
      <c r="B6" s="33" t="s">
        <v>27</v>
      </c>
      <c r="C6" s="34"/>
      <c r="D6" s="37" t="s">
        <v>95</v>
      </c>
      <c r="E6" s="33">
        <v>-1.7144245899999999</v>
      </c>
      <c r="F6" s="33">
        <v>-0.1506500254</v>
      </c>
      <c r="G6" s="26"/>
      <c r="H6" s="26"/>
      <c r="I6" s="50" t="s">
        <v>126</v>
      </c>
      <c r="J6" s="51"/>
      <c r="K6" s="51"/>
      <c r="L6" s="52"/>
    </row>
    <row r="7" spans="1:12" x14ac:dyDescent="0.25">
      <c r="A7" s="4" t="s">
        <v>1</v>
      </c>
      <c r="B7" s="5" t="s">
        <v>20</v>
      </c>
      <c r="C7" s="6">
        <v>3.4590000000000001</v>
      </c>
      <c r="D7" s="7" t="s">
        <v>90</v>
      </c>
      <c r="E7" s="5">
        <v>-1.8736156500000001</v>
      </c>
      <c r="F7" s="5">
        <v>-0.11955410869999999</v>
      </c>
      <c r="H7" s="26"/>
      <c r="I7" s="17" t="s">
        <v>122</v>
      </c>
      <c r="J7" s="17" t="s">
        <v>116</v>
      </c>
      <c r="K7" s="17" t="s">
        <v>115</v>
      </c>
      <c r="L7" s="18" t="s">
        <v>118</v>
      </c>
    </row>
    <row r="8" spans="1:12" x14ac:dyDescent="0.25">
      <c r="A8" s="4" t="s">
        <v>1</v>
      </c>
      <c r="B8" s="5" t="s">
        <v>22</v>
      </c>
      <c r="C8" s="6">
        <v>15.8</v>
      </c>
      <c r="D8" s="8" t="s">
        <v>90</v>
      </c>
      <c r="E8" s="5">
        <v>-1.4159092</v>
      </c>
      <c r="F8" s="5">
        <v>-3.0705368100000002E-2</v>
      </c>
      <c r="H8" s="26"/>
      <c r="I8" s="17" t="s">
        <v>124</v>
      </c>
      <c r="J8" s="17">
        <v>3.4000000000000002E-2</v>
      </c>
      <c r="K8" s="17" t="s">
        <v>114</v>
      </c>
      <c r="L8" s="18">
        <v>1.25</v>
      </c>
    </row>
    <row r="9" spans="1:12" x14ac:dyDescent="0.25">
      <c r="A9" s="4" t="s">
        <v>1</v>
      </c>
      <c r="B9" s="5" t="s">
        <v>23</v>
      </c>
      <c r="C9" s="6">
        <v>36.164999999999999</v>
      </c>
      <c r="D9" s="8" t="s">
        <v>90</v>
      </c>
      <c r="E9" s="5">
        <v>-1.7596743500000001</v>
      </c>
      <c r="F9" s="5">
        <v>-0.11259941029999999</v>
      </c>
      <c r="H9" s="26"/>
      <c r="I9" s="17" t="s">
        <v>7</v>
      </c>
      <c r="J9" s="17">
        <v>0.26279999999999998</v>
      </c>
      <c r="K9" s="17">
        <v>1.8441955631943716</v>
      </c>
      <c r="L9" s="18">
        <v>1.1100000000000001</v>
      </c>
    </row>
    <row r="10" spans="1:12" s="16" customFormat="1" x14ac:dyDescent="0.25">
      <c r="A10" s="32" t="s">
        <v>1</v>
      </c>
      <c r="B10" s="33" t="s">
        <v>13</v>
      </c>
      <c r="C10" s="34"/>
      <c r="D10" s="35" t="s">
        <v>86</v>
      </c>
      <c r="E10" s="33">
        <v>-1.7709470700000001</v>
      </c>
      <c r="F10" s="33">
        <v>-0.1101821571</v>
      </c>
      <c r="G10" s="26"/>
      <c r="H10" s="26"/>
      <c r="I10" s="17" t="s">
        <v>5</v>
      </c>
      <c r="J10" s="17">
        <v>6.7799999999999999E-2</v>
      </c>
      <c r="K10" s="17">
        <v>2.4135690545530037</v>
      </c>
      <c r="L10" s="18">
        <v>1.1100000000000001</v>
      </c>
    </row>
    <row r="11" spans="1:12" s="16" customFormat="1" x14ac:dyDescent="0.25">
      <c r="A11" s="32" t="s">
        <v>1</v>
      </c>
      <c r="B11" s="33" t="s">
        <v>16</v>
      </c>
      <c r="C11" s="34"/>
      <c r="D11" s="36" t="s">
        <v>86</v>
      </c>
      <c r="E11" s="33">
        <v>-1.6266060899999999</v>
      </c>
      <c r="F11" s="33">
        <v>-7.5777482600000001E-2</v>
      </c>
      <c r="G11" s="26"/>
      <c r="H11" s="26"/>
      <c r="I11" s="17" t="s">
        <v>3</v>
      </c>
      <c r="J11" s="17">
        <v>3.4950000000000002E-2</v>
      </c>
      <c r="K11" s="17">
        <v>11.894182415909288</v>
      </c>
      <c r="L11" s="18">
        <v>1.29</v>
      </c>
    </row>
    <row r="12" spans="1:12" s="16" customFormat="1" x14ac:dyDescent="0.25">
      <c r="A12" s="32" t="s">
        <v>1</v>
      </c>
      <c r="B12" s="33" t="s">
        <v>17</v>
      </c>
      <c r="C12" s="34"/>
      <c r="D12" s="36" t="s">
        <v>86</v>
      </c>
      <c r="E12" s="33">
        <v>-1.70583588</v>
      </c>
      <c r="F12" s="33">
        <v>-9.7817443800000001E-2</v>
      </c>
      <c r="G12" s="26"/>
      <c r="H12" s="26"/>
      <c r="I12" s="17" t="s">
        <v>1</v>
      </c>
      <c r="J12" s="17">
        <v>1.55E-2</v>
      </c>
      <c r="K12" s="17">
        <v>12.081666666666669</v>
      </c>
      <c r="L12" s="18">
        <v>1.5</v>
      </c>
    </row>
    <row r="13" spans="1:12" s="16" customFormat="1" x14ac:dyDescent="0.25">
      <c r="A13" s="32" t="s">
        <v>1</v>
      </c>
      <c r="B13" s="33" t="s">
        <v>18</v>
      </c>
      <c r="C13" s="34"/>
      <c r="D13" s="35" t="s">
        <v>86</v>
      </c>
      <c r="E13" s="33">
        <v>-1.90105174</v>
      </c>
      <c r="F13" s="33">
        <v>-0.12690517479999999</v>
      </c>
      <c r="G13" s="26"/>
      <c r="H13" s="26"/>
      <c r="I13" s="17" t="s">
        <v>9</v>
      </c>
      <c r="J13" s="17">
        <v>0</v>
      </c>
      <c r="K13" s="17">
        <v>137.41899426982499</v>
      </c>
      <c r="L13" s="17">
        <v>1</v>
      </c>
    </row>
    <row r="14" spans="1:12" s="16" customFormat="1" x14ac:dyDescent="0.25">
      <c r="A14" s="32" t="s">
        <v>1</v>
      </c>
      <c r="B14" s="33" t="s">
        <v>25</v>
      </c>
      <c r="C14" s="34"/>
      <c r="D14" s="37" t="s">
        <v>93</v>
      </c>
      <c r="E14" s="33">
        <v>-1.8523745</v>
      </c>
      <c r="F14" s="33">
        <v>-0.1281662281</v>
      </c>
      <c r="G14" s="26"/>
      <c r="H14" s="26"/>
      <c r="I14" s="17" t="s">
        <v>120</v>
      </c>
      <c r="J14" s="19" t="s">
        <v>121</v>
      </c>
      <c r="K14" s="19" t="s">
        <v>119</v>
      </c>
      <c r="L14" s="20" t="s">
        <v>125</v>
      </c>
    </row>
    <row r="15" spans="1:12" x14ac:dyDescent="0.25">
      <c r="A15" s="22" t="s">
        <v>1</v>
      </c>
      <c r="B15" s="23" t="s">
        <v>14</v>
      </c>
      <c r="C15" s="24"/>
      <c r="D15" s="25" t="s">
        <v>87</v>
      </c>
      <c r="E15" s="23">
        <v>-1.96069665</v>
      </c>
      <c r="F15" s="23">
        <v>-0.1744232876</v>
      </c>
      <c r="G15" s="42"/>
    </row>
    <row r="16" spans="1:12" s="16" customFormat="1" x14ac:dyDescent="0.25">
      <c r="A16" s="32" t="s">
        <v>1</v>
      </c>
      <c r="B16" s="33" t="s">
        <v>15</v>
      </c>
      <c r="C16" s="34"/>
      <c r="D16" s="37" t="s">
        <v>88</v>
      </c>
      <c r="E16" s="33">
        <v>-1.8141765599999999</v>
      </c>
      <c r="F16" s="33">
        <v>-0.121750154</v>
      </c>
      <c r="G16" s="26"/>
    </row>
    <row r="17" spans="1:7" x14ac:dyDescent="0.25">
      <c r="A17" s="32" t="s">
        <v>0</v>
      </c>
      <c r="B17" s="33" t="s">
        <v>11</v>
      </c>
      <c r="C17" s="34"/>
      <c r="D17" s="37" t="s">
        <v>91</v>
      </c>
      <c r="E17" s="33">
        <v>0.11103913</v>
      </c>
      <c r="F17" s="33">
        <v>0.11717651279999999</v>
      </c>
    </row>
    <row r="18" spans="1:7" x14ac:dyDescent="0.25">
      <c r="A18" s="32" t="s">
        <v>0</v>
      </c>
      <c r="B18" s="33" t="s">
        <v>10</v>
      </c>
      <c r="C18" s="34"/>
      <c r="D18" s="36" t="s">
        <v>90</v>
      </c>
      <c r="E18" s="33">
        <v>0.20533515999999999</v>
      </c>
      <c r="F18" s="33">
        <v>5.8858321200000001E-2</v>
      </c>
    </row>
    <row r="19" spans="1:7" x14ac:dyDescent="0.25">
      <c r="A19" s="32" t="s">
        <v>0</v>
      </c>
      <c r="B19" s="33" t="s">
        <v>12</v>
      </c>
      <c r="C19" s="34"/>
      <c r="D19" s="36" t="s">
        <v>90</v>
      </c>
      <c r="E19" s="33">
        <v>0.14737196</v>
      </c>
      <c r="F19" s="33">
        <v>0.1571436702</v>
      </c>
    </row>
    <row r="20" spans="1:7" x14ac:dyDescent="0.25">
      <c r="A20" s="4" t="s">
        <v>3</v>
      </c>
      <c r="B20" s="5" t="s">
        <v>33</v>
      </c>
      <c r="C20" s="10">
        <v>17.214365872522407</v>
      </c>
      <c r="D20" s="9" t="s">
        <v>95</v>
      </c>
      <c r="E20" s="5">
        <v>0.82382080999999996</v>
      </c>
      <c r="F20" s="5">
        <v>2.6760376999999998E-2</v>
      </c>
    </row>
    <row r="21" spans="1:7" x14ac:dyDescent="0.25">
      <c r="A21" s="22" t="s">
        <v>3</v>
      </c>
      <c r="B21" s="23" t="s">
        <v>38</v>
      </c>
      <c r="C21" s="23">
        <v>6.8128556996876997</v>
      </c>
      <c r="D21" s="27" t="s">
        <v>97</v>
      </c>
      <c r="E21" s="23">
        <v>0.88068897999999995</v>
      </c>
      <c r="F21" s="23">
        <v>-0.94606866450000004</v>
      </c>
      <c r="G21" s="42"/>
    </row>
    <row r="22" spans="1:7" x14ac:dyDescent="0.25">
      <c r="A22" s="4" t="s">
        <v>3</v>
      </c>
      <c r="B22" s="5" t="s">
        <v>34</v>
      </c>
      <c r="C22" s="10">
        <v>14.11918346329</v>
      </c>
      <c r="D22" s="9" t="s">
        <v>96</v>
      </c>
      <c r="E22" s="5">
        <v>0.43555070000000001</v>
      </c>
      <c r="F22" s="5">
        <v>-7.1545360500000002E-2</v>
      </c>
    </row>
    <row r="23" spans="1:7" x14ac:dyDescent="0.25">
      <c r="A23" s="4" t="s">
        <v>3</v>
      </c>
      <c r="B23" s="5" t="s">
        <v>40</v>
      </c>
      <c r="C23" s="10">
        <v>1.4271461716936999</v>
      </c>
      <c r="D23" s="9" t="s">
        <v>99</v>
      </c>
      <c r="E23" s="5">
        <v>0.67543273999999998</v>
      </c>
      <c r="F23" s="5">
        <v>2.8384110999999999E-3</v>
      </c>
    </row>
    <row r="24" spans="1:7" x14ac:dyDescent="0.25">
      <c r="A24" s="4" t="s">
        <v>3</v>
      </c>
      <c r="B24" s="5" t="s">
        <v>42</v>
      </c>
      <c r="C24" s="10">
        <v>11.783182338677083</v>
      </c>
      <c r="D24" s="9" t="s">
        <v>99</v>
      </c>
      <c r="E24" s="5">
        <v>0.77461234000000001</v>
      </c>
      <c r="F24" s="5">
        <v>-7.2180978600000001E-2</v>
      </c>
    </row>
    <row r="25" spans="1:7" s="16" customFormat="1" x14ac:dyDescent="0.25">
      <c r="A25" s="32" t="s">
        <v>3</v>
      </c>
      <c r="B25" s="33" t="s">
        <v>32</v>
      </c>
      <c r="C25" s="34"/>
      <c r="D25" s="35" t="s">
        <v>90</v>
      </c>
      <c r="E25" s="33">
        <v>0.56723467999999999</v>
      </c>
      <c r="F25" s="33">
        <v>-3.90445627E-2</v>
      </c>
      <c r="G25" s="26"/>
    </row>
    <row r="26" spans="1:7" x14ac:dyDescent="0.25">
      <c r="A26" s="4" t="s">
        <v>3</v>
      </c>
      <c r="B26" s="5" t="s">
        <v>37</v>
      </c>
      <c r="C26" s="10">
        <v>37.484236495185002</v>
      </c>
      <c r="D26" s="9" t="s">
        <v>90</v>
      </c>
      <c r="E26" s="5">
        <v>0.59638756000000004</v>
      </c>
      <c r="F26" s="5">
        <v>-4.9670199000000003E-3</v>
      </c>
    </row>
    <row r="27" spans="1:7" s="16" customFormat="1" x14ac:dyDescent="0.25">
      <c r="A27" s="32" t="s">
        <v>3</v>
      </c>
      <c r="B27" s="33" t="s">
        <v>31</v>
      </c>
      <c r="C27" s="34"/>
      <c r="D27" s="35" t="s">
        <v>93</v>
      </c>
      <c r="E27" s="33">
        <v>0.76349409999999995</v>
      </c>
      <c r="F27" s="33">
        <v>-5.4877494700000001E-2</v>
      </c>
      <c r="G27" s="26"/>
    </row>
    <row r="28" spans="1:7" x14ac:dyDescent="0.25">
      <c r="A28" s="4" t="s">
        <v>3</v>
      </c>
      <c r="B28" s="5" t="s">
        <v>35</v>
      </c>
      <c r="C28" s="10">
        <v>5.3347836981499999</v>
      </c>
      <c r="D28" s="9" t="s">
        <v>93</v>
      </c>
      <c r="E28" s="5">
        <v>0.83189948000000002</v>
      </c>
      <c r="F28" s="5">
        <v>2.03289774E-2</v>
      </c>
    </row>
    <row r="29" spans="1:7" x14ac:dyDescent="0.25">
      <c r="A29" s="4" t="s">
        <v>3</v>
      </c>
      <c r="B29" s="5" t="s">
        <v>36</v>
      </c>
      <c r="C29" s="10">
        <v>5.9171168936991831</v>
      </c>
      <c r="D29" s="9" t="s">
        <v>93</v>
      </c>
      <c r="E29" s="5">
        <v>0.55621703</v>
      </c>
      <c r="F29" s="5">
        <v>-5.8994161099999998E-2</v>
      </c>
    </row>
    <row r="30" spans="1:7" x14ac:dyDescent="0.25">
      <c r="A30" s="4" t="s">
        <v>3</v>
      </c>
      <c r="B30" s="5" t="s">
        <v>41</v>
      </c>
      <c r="C30" s="10">
        <v>2.3719392461372002</v>
      </c>
      <c r="D30" s="9" t="s">
        <v>100</v>
      </c>
      <c r="E30" s="5">
        <v>0.78453178999999995</v>
      </c>
      <c r="F30" s="5">
        <v>6.5954657099999994E-2</v>
      </c>
    </row>
    <row r="31" spans="1:7" x14ac:dyDescent="0.25">
      <c r="A31" s="4" t="s">
        <v>3</v>
      </c>
      <c r="B31" s="5" t="s">
        <v>39</v>
      </c>
      <c r="C31" s="10">
        <v>11.395687563829</v>
      </c>
      <c r="D31" s="9" t="s">
        <v>98</v>
      </c>
      <c r="E31" s="5">
        <v>0.46537726000000001</v>
      </c>
      <c r="F31" s="5">
        <v>-7.9627607999999996E-3</v>
      </c>
    </row>
    <row r="32" spans="1:7" x14ac:dyDescent="0.25">
      <c r="A32" s="32" t="s">
        <v>2</v>
      </c>
      <c r="B32" s="33" t="s">
        <v>28</v>
      </c>
      <c r="C32" s="34"/>
      <c r="D32" s="35" t="s">
        <v>93</v>
      </c>
      <c r="E32" s="33">
        <v>0.21257729</v>
      </c>
      <c r="F32" s="33">
        <v>0.16135564020000001</v>
      </c>
    </row>
    <row r="33" spans="1:7" x14ac:dyDescent="0.25">
      <c r="A33" s="32" t="s">
        <v>2</v>
      </c>
      <c r="B33" s="33" t="s">
        <v>30</v>
      </c>
      <c r="C33" s="34"/>
      <c r="D33" s="35" t="s">
        <v>100</v>
      </c>
      <c r="E33" s="33">
        <v>0.50627427999999997</v>
      </c>
      <c r="F33" s="33">
        <v>5.8116286999999999E-3</v>
      </c>
    </row>
    <row r="34" spans="1:7" x14ac:dyDescent="0.25">
      <c r="A34" s="32" t="s">
        <v>2</v>
      </c>
      <c r="B34" s="33" t="s">
        <v>29</v>
      </c>
      <c r="C34" s="34"/>
      <c r="D34" s="35" t="s">
        <v>98</v>
      </c>
      <c r="E34" s="33">
        <v>0.44130472999999998</v>
      </c>
      <c r="F34" s="33">
        <v>4.9653732200000002E-2</v>
      </c>
    </row>
    <row r="35" spans="1:7" x14ac:dyDescent="0.25">
      <c r="A35" s="4" t="s">
        <v>5</v>
      </c>
      <c r="B35" s="5" t="s">
        <v>46</v>
      </c>
      <c r="C35" s="12">
        <v>0.51959493896639997</v>
      </c>
      <c r="D35" s="13" t="s">
        <v>101</v>
      </c>
      <c r="E35" s="5">
        <v>0.80773236000000004</v>
      </c>
      <c r="F35" s="5">
        <v>-0.75171717689999995</v>
      </c>
    </row>
    <row r="36" spans="1:7" x14ac:dyDescent="0.25">
      <c r="A36" s="4" t="s">
        <v>5</v>
      </c>
      <c r="B36" s="5" t="s">
        <v>50</v>
      </c>
      <c r="C36" s="12">
        <v>0.55177961985199997</v>
      </c>
      <c r="D36" s="13" t="s">
        <v>103</v>
      </c>
      <c r="E36" s="5">
        <v>0.77983084000000003</v>
      </c>
      <c r="F36" s="5">
        <v>-0.57405889210000005</v>
      </c>
    </row>
    <row r="37" spans="1:7" x14ac:dyDescent="0.25">
      <c r="A37" s="4" t="s">
        <v>5</v>
      </c>
      <c r="B37" s="5" t="s">
        <v>56</v>
      </c>
      <c r="C37" s="12">
        <v>4.3166873295313666</v>
      </c>
      <c r="D37" s="13" t="s">
        <v>104</v>
      </c>
      <c r="E37" s="5">
        <v>1.0622777400000001</v>
      </c>
      <c r="F37" s="5">
        <v>-0.81314896579999996</v>
      </c>
    </row>
    <row r="38" spans="1:7" s="21" customFormat="1" x14ac:dyDescent="0.25">
      <c r="A38" s="22" t="s">
        <v>5</v>
      </c>
      <c r="B38" s="23" t="s">
        <v>53</v>
      </c>
      <c r="C38" s="28">
        <v>4.7296987458256003</v>
      </c>
      <c r="D38" s="29" t="s">
        <v>99</v>
      </c>
      <c r="E38" s="23">
        <v>0.49811428000000002</v>
      </c>
      <c r="F38" s="23">
        <v>-0.33567599059999997</v>
      </c>
      <c r="G38" s="42"/>
    </row>
    <row r="39" spans="1:7" x14ac:dyDescent="0.25">
      <c r="A39" s="4" t="s">
        <v>5</v>
      </c>
      <c r="B39" s="5" t="s">
        <v>54</v>
      </c>
      <c r="C39" s="12">
        <v>0.53135271459181999</v>
      </c>
      <c r="D39" s="13" t="s">
        <v>99</v>
      </c>
      <c r="E39" s="5">
        <v>0.94116301999999996</v>
      </c>
      <c r="F39" s="5">
        <v>-0.95583032489999997</v>
      </c>
    </row>
    <row r="40" spans="1:7" x14ac:dyDescent="0.25">
      <c r="A40" s="4" t="s">
        <v>5</v>
      </c>
      <c r="B40" s="5" t="s">
        <v>49</v>
      </c>
      <c r="C40" s="12">
        <v>1.2493861533271557</v>
      </c>
      <c r="D40" s="13" t="s">
        <v>102</v>
      </c>
      <c r="E40" s="5">
        <v>0.85993017999999999</v>
      </c>
      <c r="F40" s="5">
        <v>-0.4766603358</v>
      </c>
    </row>
    <row r="41" spans="1:7" x14ac:dyDescent="0.25">
      <c r="A41" s="22" t="s">
        <v>5</v>
      </c>
      <c r="B41" s="23" t="s">
        <v>55</v>
      </c>
      <c r="C41" s="28">
        <v>1.714563478958</v>
      </c>
      <c r="D41" s="29" t="s">
        <v>102</v>
      </c>
      <c r="E41" s="23">
        <v>0.59123625000000002</v>
      </c>
      <c r="F41" s="23">
        <v>-1.0207220956</v>
      </c>
      <c r="G41" s="42"/>
    </row>
    <row r="42" spans="1:7" x14ac:dyDescent="0.25">
      <c r="A42" s="4" t="s">
        <v>5</v>
      </c>
      <c r="B42" s="5" t="s">
        <v>47</v>
      </c>
      <c r="C42" s="12">
        <v>0.43597432869650998</v>
      </c>
      <c r="D42" s="13" t="s">
        <v>90</v>
      </c>
      <c r="E42" s="5">
        <v>0.86973354000000003</v>
      </c>
      <c r="F42" s="5">
        <v>-0.47919500329999998</v>
      </c>
    </row>
    <row r="43" spans="1:7" x14ac:dyDescent="0.25">
      <c r="A43" s="4" t="s">
        <v>5</v>
      </c>
      <c r="B43" s="5" t="s">
        <v>52</v>
      </c>
      <c r="C43" s="12">
        <v>8.4524627475475</v>
      </c>
      <c r="D43" s="13" t="s">
        <v>90</v>
      </c>
      <c r="E43" s="5">
        <v>0.84067420999999998</v>
      </c>
      <c r="F43" s="5">
        <v>-0.52953086069999999</v>
      </c>
    </row>
    <row r="44" spans="1:7" x14ac:dyDescent="0.25">
      <c r="A44" s="4" t="s">
        <v>5</v>
      </c>
      <c r="B44" s="5" t="s">
        <v>48</v>
      </c>
      <c r="C44" s="12">
        <v>1.3936475883339863</v>
      </c>
      <c r="D44" s="13" t="s">
        <v>93</v>
      </c>
      <c r="E44" s="5">
        <v>0.92933608000000001</v>
      </c>
      <c r="F44" s="5">
        <v>-0.89724457010000003</v>
      </c>
    </row>
    <row r="45" spans="1:7" x14ac:dyDescent="0.25">
      <c r="A45" s="4" t="s">
        <v>5</v>
      </c>
      <c r="B45" s="5" t="s">
        <v>57</v>
      </c>
      <c r="C45" s="12">
        <v>3.84636825784</v>
      </c>
      <c r="D45" s="13" t="s">
        <v>105</v>
      </c>
      <c r="E45" s="5">
        <v>0.95549993</v>
      </c>
      <c r="F45" s="5">
        <v>-0.91344333879999995</v>
      </c>
    </row>
    <row r="46" spans="1:7" x14ac:dyDescent="0.25">
      <c r="A46" s="4" t="s">
        <v>5</v>
      </c>
      <c r="B46" s="5" t="s">
        <v>51</v>
      </c>
      <c r="C46" s="12">
        <v>2.8384368668433013</v>
      </c>
      <c r="D46" s="13" t="s">
        <v>100</v>
      </c>
      <c r="E46" s="5">
        <v>0.83507034999999996</v>
      </c>
      <c r="F46" s="5">
        <v>-0.72597680819999999</v>
      </c>
    </row>
    <row r="47" spans="1:7" x14ac:dyDescent="0.25">
      <c r="A47" s="32" t="s">
        <v>4</v>
      </c>
      <c r="B47" s="33" t="s">
        <v>43</v>
      </c>
      <c r="C47" s="34"/>
      <c r="D47" s="38" t="s">
        <v>99</v>
      </c>
      <c r="E47" s="33">
        <v>0.28847315000000001</v>
      </c>
      <c r="F47" s="33">
        <v>9.1951459400000005E-2</v>
      </c>
    </row>
    <row r="48" spans="1:7" x14ac:dyDescent="0.25">
      <c r="A48" s="32" t="s">
        <v>4</v>
      </c>
      <c r="B48" s="33" t="s">
        <v>44</v>
      </c>
      <c r="C48" s="34"/>
      <c r="D48" s="38" t="s">
        <v>99</v>
      </c>
      <c r="E48" s="33">
        <v>0.24093443</v>
      </c>
      <c r="F48" s="33">
        <v>7.2696701500000002E-2</v>
      </c>
    </row>
    <row r="49" spans="1:7" x14ac:dyDescent="0.25">
      <c r="A49" s="32" t="s">
        <v>4</v>
      </c>
      <c r="B49" s="33" t="s">
        <v>45</v>
      </c>
      <c r="C49" s="34"/>
      <c r="D49" s="38" t="s">
        <v>102</v>
      </c>
      <c r="E49" s="33">
        <v>0.59809495999999995</v>
      </c>
      <c r="F49" s="33">
        <v>1.6881078599999998E-2</v>
      </c>
    </row>
    <row r="50" spans="1:7" x14ac:dyDescent="0.25">
      <c r="A50" s="4" t="s">
        <v>7</v>
      </c>
      <c r="B50" s="5" t="s">
        <v>63</v>
      </c>
      <c r="C50" s="14">
        <v>2.4895921376830001</v>
      </c>
      <c r="D50" s="9" t="s">
        <v>106</v>
      </c>
      <c r="E50" s="5">
        <v>0.38571782999999998</v>
      </c>
      <c r="F50" s="5">
        <v>0.56295392609999995</v>
      </c>
    </row>
    <row r="51" spans="1:7" x14ac:dyDescent="0.25">
      <c r="A51" s="22" t="s">
        <v>7</v>
      </c>
      <c r="B51" s="23" t="s">
        <v>67</v>
      </c>
      <c r="C51" s="30">
        <v>1.2783415223339769</v>
      </c>
      <c r="D51" s="25" t="s">
        <v>108</v>
      </c>
      <c r="E51" s="23">
        <v>3.7310389999999999E-2</v>
      </c>
      <c r="F51" s="23">
        <v>0.49023803919999998</v>
      </c>
      <c r="G51" s="42"/>
    </row>
    <row r="52" spans="1:7" x14ac:dyDescent="0.25">
      <c r="A52" s="4" t="s">
        <v>7</v>
      </c>
      <c r="B52" s="5" t="s">
        <v>61</v>
      </c>
      <c r="C52" s="14">
        <v>0.46836752548709998</v>
      </c>
      <c r="D52" s="9" t="s">
        <v>97</v>
      </c>
      <c r="E52" s="5">
        <v>0.51388456999999998</v>
      </c>
      <c r="F52" s="5">
        <v>1.1695901404</v>
      </c>
    </row>
    <row r="53" spans="1:7" x14ac:dyDescent="0.25">
      <c r="A53" s="32" t="s">
        <v>7</v>
      </c>
      <c r="B53" s="33" t="s">
        <v>68</v>
      </c>
      <c r="C53" s="39"/>
      <c r="D53" s="40" t="s">
        <v>97</v>
      </c>
      <c r="E53" s="33">
        <v>0.56450252999999995</v>
      </c>
      <c r="F53" s="33">
        <v>0.30781641949999999</v>
      </c>
    </row>
    <row r="54" spans="1:7" x14ac:dyDescent="0.25">
      <c r="A54" s="4" t="s">
        <v>7</v>
      </c>
      <c r="B54" s="5" t="s">
        <v>71</v>
      </c>
      <c r="C54" s="14">
        <v>0.59264641114349703</v>
      </c>
      <c r="D54" s="9" t="s">
        <v>99</v>
      </c>
      <c r="E54" s="5">
        <v>0.53214019999999995</v>
      </c>
      <c r="F54" s="5">
        <v>0.71036873580000004</v>
      </c>
    </row>
    <row r="55" spans="1:7" x14ac:dyDescent="0.25">
      <c r="A55" s="4" t="s">
        <v>7</v>
      </c>
      <c r="B55" s="5" t="s">
        <v>64</v>
      </c>
      <c r="C55" s="14">
        <v>1.6534857413599999</v>
      </c>
      <c r="D55" s="11" t="s">
        <v>107</v>
      </c>
      <c r="E55" s="5">
        <v>0.67231576000000004</v>
      </c>
      <c r="F55" s="5">
        <v>1.0432308499999999E-2</v>
      </c>
    </row>
    <row r="56" spans="1:7" x14ac:dyDescent="0.25">
      <c r="A56" s="4" t="s">
        <v>7</v>
      </c>
      <c r="B56" s="5" t="s">
        <v>66</v>
      </c>
      <c r="C56" s="14">
        <v>4.8957977442436</v>
      </c>
      <c r="D56" s="9" t="s">
        <v>90</v>
      </c>
      <c r="E56" s="5">
        <v>0.53349029999999997</v>
      </c>
      <c r="F56" s="5">
        <v>1.1940548048999999</v>
      </c>
    </row>
    <row r="57" spans="1:7" x14ac:dyDescent="0.25">
      <c r="A57" s="4" t="s">
        <v>7</v>
      </c>
      <c r="B57" s="5" t="s">
        <v>62</v>
      </c>
      <c r="C57" s="14">
        <v>1.1548456198479466</v>
      </c>
      <c r="D57" s="9" t="s">
        <v>93</v>
      </c>
      <c r="E57" s="5">
        <v>0.69004964000000002</v>
      </c>
      <c r="F57" s="5">
        <v>1.1444861515</v>
      </c>
    </row>
    <row r="58" spans="1:7" x14ac:dyDescent="0.25">
      <c r="A58" s="4" t="s">
        <v>7</v>
      </c>
      <c r="B58" s="5" t="s">
        <v>65</v>
      </c>
      <c r="C58" s="14">
        <v>3.7774835862662828</v>
      </c>
      <c r="D58" s="9" t="s">
        <v>93</v>
      </c>
      <c r="E58" s="5">
        <v>0.57644147000000001</v>
      </c>
      <c r="F58" s="5">
        <v>0.22165246769999999</v>
      </c>
    </row>
    <row r="59" spans="1:7" x14ac:dyDescent="0.25">
      <c r="A59" s="4" t="s">
        <v>7</v>
      </c>
      <c r="B59" s="5" t="s">
        <v>72</v>
      </c>
      <c r="C59" s="14">
        <v>0.93225993617638503</v>
      </c>
      <c r="D59" s="9" t="s">
        <v>100</v>
      </c>
      <c r="E59" s="5">
        <v>0.54782379000000003</v>
      </c>
      <c r="F59" s="5">
        <v>0.15405732759999999</v>
      </c>
    </row>
    <row r="60" spans="1:7" x14ac:dyDescent="0.25">
      <c r="A60" s="4" t="s">
        <v>7</v>
      </c>
      <c r="B60" s="5" t="s">
        <v>69</v>
      </c>
      <c r="C60" s="14">
        <v>1.6259221948979277</v>
      </c>
      <c r="D60" s="9" t="s">
        <v>98</v>
      </c>
      <c r="E60" s="5">
        <v>0.50973683000000003</v>
      </c>
      <c r="F60" s="5">
        <v>0.68910528419999995</v>
      </c>
    </row>
    <row r="61" spans="1:7" x14ac:dyDescent="0.25">
      <c r="A61" s="4" t="s">
        <v>7</v>
      </c>
      <c r="B61" s="5" t="s">
        <v>70</v>
      </c>
      <c r="C61" s="14">
        <v>0.85155473483797905</v>
      </c>
      <c r="D61" s="9" t="s">
        <v>109</v>
      </c>
      <c r="E61" s="5">
        <v>0.69801776000000004</v>
      </c>
      <c r="F61" s="5">
        <v>1.4296870138</v>
      </c>
    </row>
    <row r="62" spans="1:7" x14ac:dyDescent="0.25">
      <c r="A62" s="32" t="s">
        <v>6</v>
      </c>
      <c r="B62" s="33" t="s">
        <v>58</v>
      </c>
      <c r="C62" s="34"/>
      <c r="D62" s="35" t="s">
        <v>106</v>
      </c>
      <c r="E62" s="33">
        <v>0.50798109999999996</v>
      </c>
      <c r="F62" s="33">
        <v>0.25615491740000002</v>
      </c>
    </row>
    <row r="63" spans="1:7" x14ac:dyDescent="0.25">
      <c r="A63" s="32" t="s">
        <v>6</v>
      </c>
      <c r="B63" s="33" t="s">
        <v>60</v>
      </c>
      <c r="C63" s="34"/>
      <c r="D63" s="35" t="s">
        <v>108</v>
      </c>
      <c r="E63" s="33">
        <v>0.60619422999999995</v>
      </c>
      <c r="F63" s="33">
        <v>0.4219504825</v>
      </c>
    </row>
    <row r="64" spans="1:7" x14ac:dyDescent="0.25">
      <c r="A64" s="32" t="s">
        <v>6</v>
      </c>
      <c r="B64" s="33" t="s">
        <v>59</v>
      </c>
      <c r="C64" s="34"/>
      <c r="D64" s="40" t="s">
        <v>107</v>
      </c>
      <c r="E64" s="33">
        <v>0.72522158000000003</v>
      </c>
      <c r="F64" s="33">
        <v>0.76719011560000006</v>
      </c>
    </row>
    <row r="65" spans="1:7" s="16" customFormat="1" x14ac:dyDescent="0.25">
      <c r="A65" s="32" t="s">
        <v>9</v>
      </c>
      <c r="B65" s="33" t="s">
        <v>83</v>
      </c>
      <c r="C65" s="41"/>
      <c r="D65" s="37" t="s">
        <v>95</v>
      </c>
      <c r="E65" s="33">
        <v>-0.32284051000000002</v>
      </c>
      <c r="F65" s="33">
        <v>7.30024809E-2</v>
      </c>
      <c r="G65" s="26"/>
    </row>
    <row r="66" spans="1:7" s="16" customFormat="1" x14ac:dyDescent="0.25">
      <c r="A66" s="32" t="s">
        <v>9</v>
      </c>
      <c r="B66" s="33" t="s">
        <v>77</v>
      </c>
      <c r="C66" s="41"/>
      <c r="D66" s="37" t="s">
        <v>99</v>
      </c>
      <c r="E66" s="33">
        <v>-0.54519952000000005</v>
      </c>
      <c r="F66" s="33">
        <v>0.1000661601</v>
      </c>
      <c r="G66" s="26"/>
    </row>
    <row r="67" spans="1:7" x14ac:dyDescent="0.25">
      <c r="A67" s="22" t="s">
        <v>9</v>
      </c>
      <c r="B67" s="23" t="s">
        <v>78</v>
      </c>
      <c r="C67" s="31"/>
      <c r="D67" s="25" t="s">
        <v>99</v>
      </c>
      <c r="E67" s="23">
        <v>-0.80082206</v>
      </c>
      <c r="F67" s="23">
        <v>2.7133415300000002E-2</v>
      </c>
      <c r="G67" s="42"/>
    </row>
    <row r="68" spans="1:7" s="16" customFormat="1" x14ac:dyDescent="0.25">
      <c r="A68" s="32" t="s">
        <v>9</v>
      </c>
      <c r="B68" s="33" t="s">
        <v>79</v>
      </c>
      <c r="C68" s="41"/>
      <c r="D68" s="37" t="s">
        <v>99</v>
      </c>
      <c r="E68" s="33">
        <v>-0.66168009000000005</v>
      </c>
      <c r="F68" s="33">
        <v>8.0927370200000001E-2</v>
      </c>
      <c r="G68" s="26"/>
    </row>
    <row r="69" spans="1:7" s="16" customFormat="1" x14ac:dyDescent="0.25">
      <c r="A69" s="32" t="s">
        <v>9</v>
      </c>
      <c r="B69" s="33" t="s">
        <v>80</v>
      </c>
      <c r="C69" s="41"/>
      <c r="D69" s="37" t="s">
        <v>99</v>
      </c>
      <c r="E69" s="33">
        <v>-0.26490580000000002</v>
      </c>
      <c r="F69" s="33">
        <v>0.13953693880000001</v>
      </c>
      <c r="G69" s="26"/>
    </row>
    <row r="70" spans="1:7" s="16" customFormat="1" x14ac:dyDescent="0.25">
      <c r="A70" s="32" t="s">
        <v>9</v>
      </c>
      <c r="B70" s="33" t="s">
        <v>81</v>
      </c>
      <c r="C70" s="41"/>
      <c r="D70" s="37" t="s">
        <v>99</v>
      </c>
      <c r="E70" s="33">
        <v>-0.38277230000000001</v>
      </c>
      <c r="F70" s="33">
        <v>9.9602797300000004E-2</v>
      </c>
      <c r="G70" s="26"/>
    </row>
    <row r="71" spans="1:7" s="16" customFormat="1" x14ac:dyDescent="0.25">
      <c r="A71" s="32" t="s">
        <v>9</v>
      </c>
      <c r="B71" s="33" t="s">
        <v>82</v>
      </c>
      <c r="C71" s="41"/>
      <c r="D71" s="37" t="s">
        <v>99</v>
      </c>
      <c r="E71" s="33">
        <v>-0.36715070999999999</v>
      </c>
      <c r="F71" s="33">
        <v>0.12503789000000001</v>
      </c>
      <c r="G71" s="26"/>
    </row>
    <row r="72" spans="1:7" x14ac:dyDescent="0.25">
      <c r="A72" s="4" t="s">
        <v>9</v>
      </c>
      <c r="B72" s="5" t="s">
        <v>76</v>
      </c>
      <c r="C72" s="12">
        <v>268.99474887274999</v>
      </c>
      <c r="D72" s="7" t="s">
        <v>93</v>
      </c>
      <c r="E72" s="5">
        <v>-0.43698689000000002</v>
      </c>
      <c r="F72" s="5">
        <v>9.0581638500000006E-2</v>
      </c>
    </row>
    <row r="73" spans="1:7" x14ac:dyDescent="0.25">
      <c r="A73" s="4" t="s">
        <v>9</v>
      </c>
      <c r="B73" s="5" t="s">
        <v>84</v>
      </c>
      <c r="C73" s="12">
        <v>5.8432396668999997</v>
      </c>
      <c r="D73" s="7" t="s">
        <v>117</v>
      </c>
      <c r="E73" s="5">
        <v>-0.34011258999999999</v>
      </c>
      <c r="F73" s="5">
        <v>7.1704089200000001E-2</v>
      </c>
    </row>
    <row r="74" spans="1:7" x14ac:dyDescent="0.25">
      <c r="A74" s="32" t="s">
        <v>8</v>
      </c>
      <c r="B74" s="33" t="s">
        <v>75</v>
      </c>
      <c r="C74" s="34"/>
      <c r="D74" s="37" t="s">
        <v>95</v>
      </c>
      <c r="E74" s="33">
        <v>4.1254699999999998E-2</v>
      </c>
      <c r="F74" s="33">
        <v>0.1109035117</v>
      </c>
    </row>
    <row r="75" spans="1:7" x14ac:dyDescent="0.25">
      <c r="A75" s="45" t="s">
        <v>8</v>
      </c>
      <c r="B75" s="46" t="s">
        <v>73</v>
      </c>
      <c r="C75" s="47"/>
      <c r="D75" s="48" t="s">
        <v>111</v>
      </c>
      <c r="E75" s="46">
        <v>0.34801837000000002</v>
      </c>
      <c r="F75" s="46">
        <v>5.3672947999999998E-2</v>
      </c>
    </row>
    <row r="76" spans="1:7" x14ac:dyDescent="0.25">
      <c r="A76" s="45" t="s">
        <v>8</v>
      </c>
      <c r="B76" s="46" t="s">
        <v>74</v>
      </c>
      <c r="C76" s="47"/>
      <c r="D76" s="48" t="s">
        <v>111</v>
      </c>
      <c r="E76" s="46">
        <v>0.39136348999999998</v>
      </c>
      <c r="F76" s="46">
        <v>2.3250824400000002E-2</v>
      </c>
    </row>
  </sheetData>
  <mergeCells count="1">
    <mergeCell ref="I6:L6"/>
  </mergeCells>
  <phoneticPr fontId="18" type="noConversion"/>
  <conditionalFormatting sqref="F50:G61">
    <cfRule type="cellIs" dxfId="5" priority="16" operator="lessThan">
      <formula>-1.011</formula>
    </cfRule>
    <cfRule type="cellIs" dxfId="4" priority="17" operator="greaterThan">
      <formula>2.72</formula>
    </cfRule>
  </conditionalFormatting>
  <conditionalFormatting sqref="E65:E73">
    <cfRule type="cellIs" dxfId="3" priority="14" operator="lessThan">
      <formula>-0.85</formula>
    </cfRule>
    <cfRule type="cellIs" dxfId="2" priority="15" operator="greaterThan">
      <formula>".o43"</formula>
    </cfRule>
  </conditionalFormatting>
  <conditionalFormatting sqref="F65:F66 F68:F73">
    <cfRule type="cellIs" dxfId="1" priority="12" operator="lessThan">
      <formula>0.032</formula>
    </cfRule>
    <cfRule type="cellIs" dxfId="0" priority="13" operator="greaterThan">
      <formula>0.181</formula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_for_p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wa, Gregory (NIH/NCATS) [E]</dc:creator>
  <cp:lastModifiedBy>Tawa, Gregory (NIH/NCATS) [E]</cp:lastModifiedBy>
  <cp:lastPrinted>2021-08-03T05:40:00Z</cp:lastPrinted>
  <dcterms:created xsi:type="dcterms:W3CDTF">2021-07-27T03:10:44Z</dcterms:created>
  <dcterms:modified xsi:type="dcterms:W3CDTF">2021-09-20T03:56:26Z</dcterms:modified>
</cp:coreProperties>
</file>